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Regions mapping to genes" sheetId="1" r:id="rId1"/>
    <sheet name="Sheet2" sheetId="2" r:id="rId2"/>
    <sheet name="Sheet3" sheetId="3" r:id="rId3"/>
    <sheet name="Sheet4" sheetId="4" r:id="rId4"/>
  </sheets>
  <calcPr calcId="124519"/>
</workbook>
</file>

<file path=xl/calcChain.xml><?xml version="1.0" encoding="utf-8"?>
<calcChain xmlns="http://schemas.openxmlformats.org/spreadsheetml/2006/main">
  <c r="G14" i="1"/>
  <c r="G12"/>
  <c r="G11"/>
  <c r="G10"/>
  <c r="G9"/>
  <c r="G8"/>
  <c r="G7"/>
</calcChain>
</file>

<file path=xl/sharedStrings.xml><?xml version="1.0" encoding="utf-8"?>
<sst xmlns="http://schemas.openxmlformats.org/spreadsheetml/2006/main" count="14" uniqueCount="14">
  <si>
    <t>Treatment and type of H3K4 methylation</t>
  </si>
  <si>
    <t>Number of H3K4 methylation regions</t>
  </si>
  <si>
    <t>Percentage of regions mapping to genes</t>
  </si>
  <si>
    <t>Water:H3K4me1</t>
  </si>
  <si>
    <t>Dry:H3K4me1</t>
  </si>
  <si>
    <t>Water:H3K4me2</t>
  </si>
  <si>
    <t>Dry:H3K4me2</t>
  </si>
  <si>
    <t>Dry:H3K4me3</t>
  </si>
  <si>
    <t>Water:H3K4me3</t>
  </si>
  <si>
    <t>Number of regions mapping to genes*</t>
  </si>
  <si>
    <t>Interesection of regions containing H3K4 me1, me2, and me3</t>
  </si>
  <si>
    <t>* Includes 200bp upstream and downstream of transcribed regions of annotated protein coding genes</t>
  </si>
  <si>
    <t>TOTAL # protein coding genes in TAIR9 = 27169</t>
  </si>
  <si>
    <t>Additional File 7 Table S6. Genomic location of regions enriched for H3K4 methylation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2"/>
  <sheetViews>
    <sheetView tabSelected="1" workbookViewId="0">
      <selection activeCell="C1" sqref="C1"/>
    </sheetView>
  </sheetViews>
  <sheetFormatPr defaultRowHeight="15"/>
  <cols>
    <col min="1" max="1" width="24.140625" customWidth="1"/>
    <col min="3" max="3" width="14.5703125" customWidth="1"/>
    <col min="5" max="5" width="13.7109375" customWidth="1"/>
    <col min="7" max="7" width="18.28515625" customWidth="1"/>
  </cols>
  <sheetData>
    <row r="1" spans="1:7">
      <c r="A1" s="3" t="s">
        <v>13</v>
      </c>
    </row>
    <row r="3" spans="1:7">
      <c r="A3" s="5" t="s">
        <v>0</v>
      </c>
      <c r="C3" s="5" t="s">
        <v>1</v>
      </c>
      <c r="E3" s="5" t="s">
        <v>9</v>
      </c>
      <c r="G3" s="5" t="s">
        <v>2</v>
      </c>
    </row>
    <row r="4" spans="1:7">
      <c r="A4" s="5"/>
      <c r="C4" s="5"/>
      <c r="E4" s="5"/>
      <c r="G4" s="5"/>
    </row>
    <row r="5" spans="1:7">
      <c r="A5" s="5"/>
      <c r="C5" s="5"/>
      <c r="E5" s="5"/>
      <c r="G5" s="5"/>
    </row>
    <row r="6" spans="1:7">
      <c r="A6" s="5"/>
      <c r="C6" s="5"/>
      <c r="E6" s="5"/>
      <c r="G6" s="5"/>
    </row>
    <row r="7" spans="1:7">
      <c r="A7" t="s">
        <v>3</v>
      </c>
      <c r="C7">
        <v>25704</v>
      </c>
      <c r="E7">
        <v>21750</v>
      </c>
      <c r="G7" s="4">
        <f>E7/C7*100</f>
        <v>84.617180205415494</v>
      </c>
    </row>
    <row r="8" spans="1:7">
      <c r="A8" t="s">
        <v>4</v>
      </c>
      <c r="C8">
        <v>26718</v>
      </c>
      <c r="E8">
        <v>21511</v>
      </c>
      <c r="G8" s="4">
        <f t="shared" ref="G8:G12" si="0">E8/C8*100</f>
        <v>80.511265813309379</v>
      </c>
    </row>
    <row r="9" spans="1:7">
      <c r="A9" t="s">
        <v>5</v>
      </c>
      <c r="C9">
        <v>27450</v>
      </c>
      <c r="E9">
        <v>23898</v>
      </c>
      <c r="G9" s="4">
        <f t="shared" si="0"/>
        <v>87.060109289617486</v>
      </c>
    </row>
    <row r="10" spans="1:7">
      <c r="A10" t="s">
        <v>6</v>
      </c>
      <c r="C10">
        <v>26318</v>
      </c>
      <c r="E10">
        <v>22978</v>
      </c>
      <c r="G10" s="4">
        <f t="shared" si="0"/>
        <v>87.309066038452769</v>
      </c>
    </row>
    <row r="11" spans="1:7">
      <c r="A11" t="s">
        <v>8</v>
      </c>
      <c r="C11">
        <v>17964</v>
      </c>
      <c r="E11">
        <v>15875</v>
      </c>
      <c r="G11" s="4">
        <f t="shared" si="0"/>
        <v>88.371186818080602</v>
      </c>
    </row>
    <row r="12" spans="1:7">
      <c r="A12" t="s">
        <v>7</v>
      </c>
      <c r="C12">
        <v>19815</v>
      </c>
      <c r="E12">
        <v>17360</v>
      </c>
      <c r="G12" s="4">
        <f t="shared" si="0"/>
        <v>87.610396164521831</v>
      </c>
    </row>
    <row r="13" spans="1:7">
      <c r="G13" s="4"/>
    </row>
    <row r="14" spans="1:7" ht="45">
      <c r="A14" s="1" t="s">
        <v>10</v>
      </c>
      <c r="C14">
        <v>11320</v>
      </c>
      <c r="E14">
        <v>9721</v>
      </c>
      <c r="G14" s="4">
        <f>E14/C14*100</f>
        <v>85.874558303886928</v>
      </c>
    </row>
    <row r="16" spans="1:7">
      <c r="A16" t="s">
        <v>11</v>
      </c>
    </row>
    <row r="17" spans="1:5">
      <c r="A17" t="s">
        <v>12</v>
      </c>
    </row>
    <row r="20" spans="1:5" ht="15" customHeight="1">
      <c r="A20" s="5"/>
      <c r="C20" s="5"/>
      <c r="E20" s="5"/>
    </row>
    <row r="21" spans="1:5">
      <c r="A21" s="5"/>
      <c r="C21" s="5"/>
      <c r="E21" s="5"/>
    </row>
    <row r="22" spans="1:5">
      <c r="A22" s="5"/>
      <c r="C22" s="5"/>
      <c r="E22" s="5"/>
    </row>
    <row r="23" spans="1:5">
      <c r="A23" s="5"/>
      <c r="C23" s="5"/>
      <c r="E23" s="5"/>
    </row>
    <row r="24" spans="1:5">
      <c r="E24" s="2"/>
    </row>
    <row r="25" spans="1:5">
      <c r="E25" s="2"/>
    </row>
    <row r="26" spans="1:5">
      <c r="E26" s="2"/>
    </row>
    <row r="27" spans="1:5">
      <c r="E27" s="2"/>
    </row>
    <row r="28" spans="1:5">
      <c r="E28" s="2"/>
    </row>
    <row r="29" spans="1:5">
      <c r="E29" s="2"/>
    </row>
    <row r="30" spans="1:5">
      <c r="E30" s="2"/>
    </row>
    <row r="31" spans="1:5">
      <c r="A31" s="1"/>
      <c r="E31" s="2"/>
    </row>
    <row r="32" spans="1:5">
      <c r="E32" s="2"/>
    </row>
  </sheetData>
  <mergeCells count="7">
    <mergeCell ref="A3:A6"/>
    <mergeCell ref="C3:C6"/>
    <mergeCell ref="E3:E6"/>
    <mergeCell ref="G3:G6"/>
    <mergeCell ref="A20:A23"/>
    <mergeCell ref="C20:C23"/>
    <mergeCell ref="E20:E2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gions mapping to genes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0-11-01T18:50:21Z</dcterms:modified>
</cp:coreProperties>
</file>